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60" windowWidth="9495" windowHeight="693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N26" i="1"/>
  <c r="L26"/>
  <c r="J26"/>
  <c r="H26"/>
  <c r="F26"/>
  <c r="N19"/>
  <c r="L19"/>
  <c r="J19"/>
  <c r="H19"/>
  <c r="F19"/>
  <c r="N12"/>
  <c r="L12"/>
  <c r="J12"/>
  <c r="H12"/>
  <c r="F12"/>
</calcChain>
</file>

<file path=xl/sharedStrings.xml><?xml version="1.0" encoding="utf-8"?>
<sst xmlns="http://schemas.openxmlformats.org/spreadsheetml/2006/main" count="26" uniqueCount="9">
  <si>
    <t>Vehicle</t>
  </si>
  <si>
    <t>Mean</t>
  </si>
  <si>
    <t>Aspirin</t>
  </si>
  <si>
    <t>Comp 1</t>
  </si>
  <si>
    <t xml:space="preserve">percent </t>
  </si>
  <si>
    <t>inhibition</t>
  </si>
  <si>
    <t xml:space="preserve">Paw </t>
  </si>
  <si>
    <t xml:space="preserve">edema </t>
  </si>
  <si>
    <t>Comp 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N26"/>
  <sheetViews>
    <sheetView tabSelected="1" topLeftCell="F6" workbookViewId="0">
      <selection activeCell="N26" sqref="N26"/>
    </sheetView>
  </sheetViews>
  <sheetFormatPr defaultRowHeight="15"/>
  <sheetData>
    <row r="3" spans="3:14">
      <c r="E3" t="s">
        <v>6</v>
      </c>
      <c r="F3" t="s">
        <v>4</v>
      </c>
      <c r="G3" t="s">
        <v>6</v>
      </c>
      <c r="H3" t="s">
        <v>4</v>
      </c>
      <c r="I3" t="s">
        <v>6</v>
      </c>
      <c r="J3" t="s">
        <v>4</v>
      </c>
      <c r="K3" t="s">
        <v>6</v>
      </c>
      <c r="L3" t="s">
        <v>4</v>
      </c>
      <c r="M3" t="s">
        <v>6</v>
      </c>
      <c r="N3" t="s">
        <v>4</v>
      </c>
    </row>
    <row r="4" spans="3:14">
      <c r="E4" t="s">
        <v>7</v>
      </c>
      <c r="F4" t="s">
        <v>5</v>
      </c>
      <c r="G4" t="s">
        <v>7</v>
      </c>
      <c r="H4" t="s">
        <v>5</v>
      </c>
      <c r="I4" t="s">
        <v>7</v>
      </c>
      <c r="J4" t="s">
        <v>5</v>
      </c>
      <c r="K4" t="s">
        <v>7</v>
      </c>
      <c r="L4" t="s">
        <v>5</v>
      </c>
      <c r="M4" t="s">
        <v>7</v>
      </c>
      <c r="N4" t="s">
        <v>5</v>
      </c>
    </row>
    <row r="5" spans="3:14">
      <c r="E5">
        <v>1</v>
      </c>
      <c r="G5">
        <v>2</v>
      </c>
      <c r="I5">
        <v>3</v>
      </c>
      <c r="K5">
        <v>4</v>
      </c>
      <c r="M5">
        <v>5</v>
      </c>
    </row>
    <row r="6" spans="3:14">
      <c r="C6" s="1" t="s">
        <v>0</v>
      </c>
      <c r="E6">
        <v>0.76600000000000001</v>
      </c>
      <c r="G6">
        <v>0.73899999999999999</v>
      </c>
      <c r="I6">
        <v>0.751</v>
      </c>
      <c r="K6">
        <v>0.76300000000000001</v>
      </c>
      <c r="M6">
        <v>0.73099999999999998</v>
      </c>
    </row>
    <row r="7" spans="3:14">
      <c r="C7" t="s">
        <v>2</v>
      </c>
      <c r="D7">
        <v>1</v>
      </c>
      <c r="E7">
        <v>0.36499999999999999</v>
      </c>
      <c r="F7">
        <v>52.35</v>
      </c>
      <c r="G7">
        <v>0.31</v>
      </c>
      <c r="H7">
        <v>58.06</v>
      </c>
      <c r="I7">
        <v>0.311</v>
      </c>
      <c r="J7">
        <v>58.59</v>
      </c>
      <c r="K7">
        <v>0.29699999999999999</v>
      </c>
      <c r="L7">
        <v>61.07</v>
      </c>
      <c r="M7">
        <v>0.34</v>
      </c>
      <c r="N7">
        <v>53.49</v>
      </c>
    </row>
    <row r="8" spans="3:14">
      <c r="D8">
        <v>2</v>
      </c>
      <c r="E8">
        <v>0.36899999999999999</v>
      </c>
      <c r="F8">
        <v>51.83</v>
      </c>
      <c r="G8">
        <v>0.32</v>
      </c>
      <c r="H8">
        <v>56.7</v>
      </c>
      <c r="I8">
        <v>0.32200000000000001</v>
      </c>
      <c r="J8">
        <v>57.12</v>
      </c>
      <c r="K8">
        <v>0.30099999999999999</v>
      </c>
      <c r="L8">
        <v>60.88</v>
      </c>
      <c r="M8">
        <v>0.29799999999999999</v>
      </c>
      <c r="N8">
        <v>59.23</v>
      </c>
    </row>
    <row r="9" spans="3:14">
      <c r="D9">
        <v>3</v>
      </c>
      <c r="E9">
        <v>0.373</v>
      </c>
      <c r="F9">
        <v>51.3</v>
      </c>
      <c r="G9">
        <v>0.34</v>
      </c>
      <c r="H9">
        <v>53.99</v>
      </c>
      <c r="I9">
        <v>0.34100000000000003</v>
      </c>
      <c r="J9">
        <v>54.59</v>
      </c>
      <c r="K9">
        <v>0.312</v>
      </c>
      <c r="L9">
        <v>59.11</v>
      </c>
      <c r="M9">
        <v>0.28899999999999998</v>
      </c>
      <c r="N9">
        <v>60.55</v>
      </c>
    </row>
    <row r="10" spans="3:14">
      <c r="D10">
        <v>4</v>
      </c>
      <c r="E10">
        <v>0.36199999999999999</v>
      </c>
      <c r="F10">
        <v>52.34</v>
      </c>
      <c r="G10">
        <v>0.30199999999999999</v>
      </c>
      <c r="H10">
        <v>59.13</v>
      </c>
      <c r="I10">
        <v>0.30399999999999999</v>
      </c>
      <c r="J10">
        <v>59.52</v>
      </c>
      <c r="K10">
        <v>0.27500000000000002</v>
      </c>
      <c r="L10">
        <v>63.3</v>
      </c>
      <c r="M10">
        <v>0.29799999999999999</v>
      </c>
      <c r="N10">
        <v>59.25</v>
      </c>
    </row>
    <row r="11" spans="3:14">
      <c r="D11">
        <v>5</v>
      </c>
      <c r="E11">
        <v>0.375</v>
      </c>
      <c r="F11">
        <v>51.04</v>
      </c>
      <c r="G11">
        <v>0.34899999999999998</v>
      </c>
      <c r="H11">
        <v>52.65</v>
      </c>
      <c r="I11">
        <v>0.32200000000000001</v>
      </c>
      <c r="J11">
        <v>56.85</v>
      </c>
      <c r="K11">
        <v>0.30099999999999999</v>
      </c>
      <c r="L11">
        <v>60.42</v>
      </c>
      <c r="M11">
        <v>0.32200000000000001</v>
      </c>
      <c r="N11">
        <v>55.95</v>
      </c>
    </row>
    <row r="12" spans="3:14">
      <c r="C12" t="s">
        <v>1</v>
      </c>
      <c r="F12">
        <f>AVERAGE(F7:F11)</f>
        <v>51.772000000000006</v>
      </c>
      <c r="H12">
        <f>AVERAGE(H7:H11)</f>
        <v>56.105999999999995</v>
      </c>
      <c r="J12">
        <f>AVERAGE(J7:J11)</f>
        <v>57.334000000000003</v>
      </c>
      <c r="L12">
        <f>AVERAGE(L7:L11)</f>
        <v>60.956000000000003</v>
      </c>
      <c r="N12">
        <f>AVERAGE(N7:N11)</f>
        <v>57.693999999999996</v>
      </c>
    </row>
    <row r="14" spans="3:14">
      <c r="C14" t="s">
        <v>3</v>
      </c>
      <c r="D14">
        <v>1</v>
      </c>
      <c r="E14">
        <v>0.38</v>
      </c>
      <c r="F14">
        <v>50.39</v>
      </c>
      <c r="G14">
        <v>0.34</v>
      </c>
      <c r="H14">
        <v>53.99</v>
      </c>
      <c r="I14">
        <v>0.34200000000000003</v>
      </c>
      <c r="J14">
        <v>54.46</v>
      </c>
      <c r="K14">
        <v>0.33</v>
      </c>
      <c r="L14">
        <v>56.75</v>
      </c>
      <c r="M14">
        <v>0.33500000000000002</v>
      </c>
      <c r="N14">
        <v>54.17</v>
      </c>
    </row>
    <row r="15" spans="3:14">
      <c r="D15">
        <v>2</v>
      </c>
      <c r="E15">
        <v>0.39100000000000001</v>
      </c>
      <c r="F15">
        <v>48.96</v>
      </c>
      <c r="G15">
        <v>0.35</v>
      </c>
      <c r="H15">
        <v>52.64</v>
      </c>
      <c r="I15">
        <v>0.33500000000000002</v>
      </c>
      <c r="J15">
        <v>55.39</v>
      </c>
      <c r="K15">
        <v>0.315</v>
      </c>
      <c r="L15">
        <v>58.72</v>
      </c>
      <c r="M15">
        <v>0.32</v>
      </c>
      <c r="N15">
        <v>56.22</v>
      </c>
    </row>
    <row r="16" spans="3:14">
      <c r="D16">
        <v>3</v>
      </c>
      <c r="E16">
        <v>0.40100000000000002</v>
      </c>
      <c r="F16">
        <v>47.65</v>
      </c>
      <c r="G16">
        <v>0.32900000000000001</v>
      </c>
      <c r="H16">
        <v>55.48</v>
      </c>
      <c r="I16">
        <v>0.34899999999999998</v>
      </c>
      <c r="J16">
        <v>53.53</v>
      </c>
      <c r="K16">
        <v>0.33500000000000002</v>
      </c>
      <c r="L16">
        <v>56.09</v>
      </c>
      <c r="M16">
        <v>0.36</v>
      </c>
      <c r="N16">
        <v>50.75</v>
      </c>
    </row>
    <row r="17" spans="3:14">
      <c r="D17">
        <v>4</v>
      </c>
      <c r="E17">
        <v>0.40500000000000003</v>
      </c>
      <c r="F17">
        <v>47.13</v>
      </c>
      <c r="G17">
        <v>0.35399999999999998</v>
      </c>
      <c r="H17">
        <v>52.1</v>
      </c>
      <c r="I17">
        <v>0.35499999999999998</v>
      </c>
      <c r="J17">
        <v>52.73</v>
      </c>
      <c r="K17">
        <v>0.34499999999999997</v>
      </c>
      <c r="L17">
        <v>54.78</v>
      </c>
      <c r="M17">
        <v>0.33800000000000002</v>
      </c>
      <c r="N17">
        <v>53.76</v>
      </c>
    </row>
    <row r="18" spans="3:14">
      <c r="D18">
        <v>5</v>
      </c>
      <c r="E18">
        <v>0.41299999999999998</v>
      </c>
      <c r="F18">
        <v>46.08</v>
      </c>
      <c r="G18">
        <v>0.32600000000000001</v>
      </c>
      <c r="H18">
        <v>55.89</v>
      </c>
      <c r="I18">
        <v>0.34599999999999997</v>
      </c>
      <c r="J18">
        <v>53.93</v>
      </c>
      <c r="K18">
        <v>0.35</v>
      </c>
      <c r="L18">
        <v>54.13</v>
      </c>
      <c r="M18">
        <v>0.36199999999999999</v>
      </c>
      <c r="N18">
        <v>50.48</v>
      </c>
    </row>
    <row r="19" spans="3:14">
      <c r="C19" t="s">
        <v>1</v>
      </c>
      <c r="F19">
        <f>AVERAGE(F14:F18)</f>
        <v>48.041999999999994</v>
      </c>
      <c r="H19">
        <f>AVERAGE(H14:H18)</f>
        <v>54.019999999999996</v>
      </c>
      <c r="J19">
        <f>AVERAGE(J14:J18)</f>
        <v>54.007999999999996</v>
      </c>
      <c r="L19">
        <f>AVERAGE(L14:L18)</f>
        <v>56.094000000000008</v>
      </c>
      <c r="N19">
        <f>AVERAGE(N14:N18)</f>
        <v>53.076000000000001</v>
      </c>
    </row>
    <row r="21" spans="3:14">
      <c r="C21" t="s">
        <v>8</v>
      </c>
      <c r="D21">
        <v>1</v>
      </c>
      <c r="E21">
        <v>0.44</v>
      </c>
      <c r="F21">
        <v>42.03</v>
      </c>
      <c r="G21">
        <v>0.45400000000000001</v>
      </c>
      <c r="H21">
        <v>38.57</v>
      </c>
      <c r="I21">
        <v>0.45</v>
      </c>
      <c r="J21">
        <v>40.08</v>
      </c>
      <c r="K21">
        <v>0.51800000000000002</v>
      </c>
      <c r="L21">
        <v>32.11</v>
      </c>
      <c r="M21">
        <v>0.51200000000000001</v>
      </c>
      <c r="N21">
        <v>29.96</v>
      </c>
    </row>
    <row r="22" spans="3:14">
      <c r="D22">
        <v>2</v>
      </c>
      <c r="E22">
        <v>0.47</v>
      </c>
      <c r="F22">
        <v>38.64</v>
      </c>
      <c r="G22">
        <v>0.46100000000000002</v>
      </c>
      <c r="H22">
        <v>37.619999999999997</v>
      </c>
      <c r="I22">
        <v>0.46200000000000002</v>
      </c>
      <c r="J22">
        <v>38.479999999999997</v>
      </c>
      <c r="K22">
        <v>0.52500000000000002</v>
      </c>
      <c r="L22">
        <v>31.19</v>
      </c>
      <c r="M22">
        <v>0.51700000000000002</v>
      </c>
      <c r="N22">
        <v>29.27</v>
      </c>
    </row>
    <row r="23" spans="3:14">
      <c r="D23">
        <v>3</v>
      </c>
      <c r="E23">
        <v>0.48799999999999999</v>
      </c>
      <c r="F23">
        <v>36.29</v>
      </c>
      <c r="G23">
        <v>0.47099999999999997</v>
      </c>
      <c r="H23">
        <v>36.26</v>
      </c>
      <c r="I23">
        <v>0.46</v>
      </c>
      <c r="J23">
        <v>38.75</v>
      </c>
      <c r="K23">
        <v>0.52</v>
      </c>
      <c r="L23">
        <v>31.85</v>
      </c>
      <c r="M23">
        <v>0.51</v>
      </c>
      <c r="N23">
        <v>30.23</v>
      </c>
    </row>
    <row r="24" spans="3:14">
      <c r="D24">
        <v>4</v>
      </c>
      <c r="E24">
        <v>0.52100000000000002</v>
      </c>
      <c r="F24">
        <v>31.91</v>
      </c>
      <c r="G24">
        <v>0.45</v>
      </c>
      <c r="H24">
        <v>39.35</v>
      </c>
      <c r="I24">
        <v>0.44500000000000001</v>
      </c>
      <c r="J24">
        <v>40.75</v>
      </c>
      <c r="K24">
        <v>0.51400000000000001</v>
      </c>
      <c r="L24">
        <v>32.630000000000003</v>
      </c>
      <c r="M24">
        <v>0.52500000000000002</v>
      </c>
      <c r="N24">
        <v>28.18</v>
      </c>
    </row>
    <row r="25" spans="3:14">
      <c r="D25">
        <v>5</v>
      </c>
      <c r="E25">
        <v>0.5</v>
      </c>
      <c r="F25">
        <v>34.729999999999997</v>
      </c>
      <c r="G25">
        <v>0.45700000000000002</v>
      </c>
      <c r="H25">
        <v>35.450000000000003</v>
      </c>
      <c r="I25">
        <v>0.44900000000000001</v>
      </c>
      <c r="J25">
        <v>40.334000000000003</v>
      </c>
      <c r="K25">
        <v>0.48199999999999998</v>
      </c>
      <c r="L25">
        <v>36.83</v>
      </c>
      <c r="M25">
        <v>0.52200000000000002</v>
      </c>
      <c r="N25">
        <v>28.59</v>
      </c>
    </row>
    <row r="26" spans="3:14">
      <c r="F26">
        <f>AVERAGE(F21:F25)</f>
        <v>36.72</v>
      </c>
      <c r="H26">
        <f>AVERAGE(H21:H25)</f>
        <v>37.450000000000003</v>
      </c>
      <c r="J26">
        <f>AVERAGE(J21:J25)</f>
        <v>39.678800000000003</v>
      </c>
      <c r="L26">
        <f>AVERAGE(L21:L25)</f>
        <v>32.922000000000004</v>
      </c>
      <c r="N26">
        <f>AVERAGE(N21:N25)</f>
        <v>29.246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ai Computers</dc:creator>
  <cp:lastModifiedBy>Dubai Computers</cp:lastModifiedBy>
  <dcterms:created xsi:type="dcterms:W3CDTF">2023-11-10T15:11:23Z</dcterms:created>
  <dcterms:modified xsi:type="dcterms:W3CDTF">2023-11-12T04:28:20Z</dcterms:modified>
</cp:coreProperties>
</file>